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060" yWindow="0" windowWidth="25600" windowHeight="17560" tabRatio="500"/>
  </bookViews>
  <sheets>
    <sheet name="Cell Are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9" i="1" l="1"/>
  <c r="F89" i="1"/>
  <c r="E89" i="1"/>
  <c r="D89" i="1"/>
  <c r="C89" i="1"/>
  <c r="G88" i="1"/>
  <c r="F88" i="1"/>
  <c r="E88" i="1"/>
  <c r="D88" i="1"/>
  <c r="C88" i="1"/>
  <c r="B89" i="1"/>
  <c r="B88" i="1"/>
</calcChain>
</file>

<file path=xl/sharedStrings.xml><?xml version="1.0" encoding="utf-8"?>
<sst xmlns="http://schemas.openxmlformats.org/spreadsheetml/2006/main" count="8" uniqueCount="8">
  <si>
    <t>siLuc</t>
  </si>
  <si>
    <t>siPabpc1</t>
  </si>
  <si>
    <t>siLuc+Iso</t>
  </si>
  <si>
    <t>siPabpc1+Iso</t>
  </si>
  <si>
    <t>siLuc+T3</t>
  </si>
  <si>
    <t>siPabpc1+T3</t>
  </si>
  <si>
    <t>Average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tabSelected="1" workbookViewId="0">
      <selection activeCell="F79" sqref="F79"/>
    </sheetView>
  </sheetViews>
  <sheetFormatPr baseColWidth="10" defaultRowHeight="15" x14ac:dyDescent="0"/>
  <cols>
    <col min="2" max="7" width="11.6640625" customWidth="1"/>
  </cols>
  <sheetData>
    <row r="1" spans="2:7">
      <c r="B1" s="1" t="s">
        <v>0</v>
      </c>
      <c r="C1" s="1" t="s">
        <v>2</v>
      </c>
      <c r="D1" s="1" t="s">
        <v>4</v>
      </c>
      <c r="E1" s="1" t="s">
        <v>1</v>
      </c>
      <c r="F1" s="1" t="s">
        <v>3</v>
      </c>
      <c r="G1" s="1" t="s">
        <v>5</v>
      </c>
    </row>
    <row r="2" spans="2:7">
      <c r="B2">
        <v>7142</v>
      </c>
      <c r="C2">
        <v>16941</v>
      </c>
      <c r="D2">
        <v>9986</v>
      </c>
      <c r="E2">
        <v>5346</v>
      </c>
      <c r="F2">
        <v>5927</v>
      </c>
      <c r="G2">
        <v>8753</v>
      </c>
    </row>
    <row r="3" spans="2:7">
      <c r="B3">
        <v>8359</v>
      </c>
      <c r="C3">
        <v>45676</v>
      </c>
      <c r="D3">
        <v>12820</v>
      </c>
      <c r="E3">
        <v>6949</v>
      </c>
      <c r="F3">
        <v>5911</v>
      </c>
      <c r="G3">
        <v>5527</v>
      </c>
    </row>
    <row r="4" spans="2:7">
      <c r="B4">
        <v>9337</v>
      </c>
      <c r="C4">
        <v>8716</v>
      </c>
      <c r="D4">
        <v>7831</v>
      </c>
      <c r="E4">
        <v>9932</v>
      </c>
      <c r="F4">
        <v>5567</v>
      </c>
      <c r="G4">
        <v>3716</v>
      </c>
    </row>
    <row r="5" spans="2:7">
      <c r="B5">
        <v>7987</v>
      </c>
      <c r="C5">
        <v>40018</v>
      </c>
      <c r="D5">
        <v>5744</v>
      </c>
      <c r="E5">
        <v>4735</v>
      </c>
      <c r="F5">
        <v>7747</v>
      </c>
      <c r="G5">
        <v>7230</v>
      </c>
    </row>
    <row r="6" spans="2:7">
      <c r="B6">
        <v>9599</v>
      </c>
      <c r="C6">
        <v>40018</v>
      </c>
      <c r="D6">
        <v>7941</v>
      </c>
      <c r="E6">
        <v>4474</v>
      </c>
      <c r="F6">
        <v>7312</v>
      </c>
      <c r="G6">
        <v>2930</v>
      </c>
    </row>
    <row r="7" spans="2:7">
      <c r="B7">
        <v>4553</v>
      </c>
      <c r="C7">
        <v>22507</v>
      </c>
      <c r="D7">
        <v>15091</v>
      </c>
      <c r="E7">
        <v>9280</v>
      </c>
      <c r="F7">
        <v>7729</v>
      </c>
      <c r="G7">
        <v>6145</v>
      </c>
    </row>
    <row r="8" spans="2:7">
      <c r="B8">
        <v>10705</v>
      </c>
      <c r="C8">
        <v>17881</v>
      </c>
      <c r="D8">
        <v>12340</v>
      </c>
      <c r="E8">
        <v>7035</v>
      </c>
      <c r="F8">
        <v>7814</v>
      </c>
      <c r="G8">
        <v>10057</v>
      </c>
    </row>
    <row r="9" spans="2:7">
      <c r="B9">
        <v>6300</v>
      </c>
      <c r="C9">
        <v>19285</v>
      </c>
      <c r="D9">
        <v>15538</v>
      </c>
      <c r="E9">
        <v>4625</v>
      </c>
      <c r="F9">
        <v>11173</v>
      </c>
      <c r="G9">
        <v>4716</v>
      </c>
    </row>
    <row r="10" spans="2:7">
      <c r="B10">
        <v>6367</v>
      </c>
      <c r="C10">
        <v>20424</v>
      </c>
      <c r="D10">
        <v>8783</v>
      </c>
      <c r="E10">
        <v>4567</v>
      </c>
      <c r="F10">
        <v>10601</v>
      </c>
      <c r="G10">
        <v>4229</v>
      </c>
    </row>
    <row r="11" spans="2:7">
      <c r="B11">
        <v>7809</v>
      </c>
      <c r="C11">
        <v>15241</v>
      </c>
      <c r="D11">
        <v>12364</v>
      </c>
      <c r="E11">
        <v>5182</v>
      </c>
      <c r="F11">
        <v>12350</v>
      </c>
      <c r="G11">
        <v>7208</v>
      </c>
    </row>
    <row r="12" spans="2:7">
      <c r="B12">
        <v>7180</v>
      </c>
      <c r="C12">
        <v>19317</v>
      </c>
      <c r="D12">
        <v>13366</v>
      </c>
      <c r="E12">
        <v>5984</v>
      </c>
      <c r="F12">
        <v>15187</v>
      </c>
      <c r="G12">
        <v>4290</v>
      </c>
    </row>
    <row r="13" spans="2:7">
      <c r="B13">
        <v>7561</v>
      </c>
      <c r="C13">
        <v>30406</v>
      </c>
      <c r="D13">
        <v>16961</v>
      </c>
      <c r="E13">
        <v>8406</v>
      </c>
      <c r="F13">
        <v>4340</v>
      </c>
      <c r="G13">
        <v>4115</v>
      </c>
    </row>
    <row r="14" spans="2:7">
      <c r="B14">
        <v>7626</v>
      </c>
      <c r="C14">
        <v>11081</v>
      </c>
      <c r="D14">
        <v>5576</v>
      </c>
      <c r="E14">
        <v>7861</v>
      </c>
      <c r="F14">
        <v>18552</v>
      </c>
      <c r="G14">
        <v>9547</v>
      </c>
    </row>
    <row r="15" spans="2:7">
      <c r="B15">
        <v>8365</v>
      </c>
      <c r="C15">
        <v>15431</v>
      </c>
      <c r="D15">
        <v>9422</v>
      </c>
      <c r="E15">
        <v>14718</v>
      </c>
      <c r="F15">
        <v>8681</v>
      </c>
      <c r="G15">
        <v>2966</v>
      </c>
    </row>
    <row r="16" spans="2:7">
      <c r="B16">
        <v>8490</v>
      </c>
      <c r="C16">
        <v>8052</v>
      </c>
      <c r="D16">
        <v>8401</v>
      </c>
      <c r="E16">
        <v>4312</v>
      </c>
      <c r="F16">
        <v>7196</v>
      </c>
      <c r="G16">
        <v>6319</v>
      </c>
    </row>
    <row r="17" spans="2:7">
      <c r="B17">
        <v>4992</v>
      </c>
      <c r="C17">
        <v>17153</v>
      </c>
      <c r="D17">
        <v>10752</v>
      </c>
      <c r="E17">
        <v>7810</v>
      </c>
      <c r="F17">
        <v>9930</v>
      </c>
      <c r="G17">
        <v>8872</v>
      </c>
    </row>
    <row r="18" spans="2:7">
      <c r="B18">
        <v>7058</v>
      </c>
      <c r="C18">
        <v>17153</v>
      </c>
      <c r="D18">
        <v>10659</v>
      </c>
      <c r="E18">
        <v>6330</v>
      </c>
      <c r="F18">
        <v>7897</v>
      </c>
      <c r="G18">
        <v>5202</v>
      </c>
    </row>
    <row r="19" spans="2:7">
      <c r="B19">
        <v>7861</v>
      </c>
      <c r="C19">
        <v>17597</v>
      </c>
      <c r="D19">
        <v>8640</v>
      </c>
      <c r="E19">
        <v>12255</v>
      </c>
      <c r="F19">
        <v>3997</v>
      </c>
      <c r="G19">
        <v>7677</v>
      </c>
    </row>
    <row r="20" spans="2:7">
      <c r="B20">
        <v>8075</v>
      </c>
      <c r="C20">
        <v>18147</v>
      </c>
      <c r="D20">
        <v>5782</v>
      </c>
      <c r="E20">
        <v>10764</v>
      </c>
      <c r="F20">
        <v>7055</v>
      </c>
      <c r="G20">
        <v>5419</v>
      </c>
    </row>
    <row r="21" spans="2:7">
      <c r="B21">
        <v>13723</v>
      </c>
      <c r="C21">
        <v>17965</v>
      </c>
      <c r="D21">
        <v>15898</v>
      </c>
      <c r="E21">
        <v>10999</v>
      </c>
      <c r="F21">
        <v>8959</v>
      </c>
      <c r="G21">
        <v>6298</v>
      </c>
    </row>
    <row r="22" spans="2:7">
      <c r="B22">
        <v>6244</v>
      </c>
      <c r="C22">
        <v>27323</v>
      </c>
      <c r="D22">
        <v>7017</v>
      </c>
      <c r="E22">
        <v>4137</v>
      </c>
      <c r="F22">
        <v>8251</v>
      </c>
      <c r="G22">
        <v>6935</v>
      </c>
    </row>
    <row r="23" spans="2:7">
      <c r="B23">
        <v>7435</v>
      </c>
      <c r="C23">
        <v>27323</v>
      </c>
      <c r="D23">
        <v>5892</v>
      </c>
      <c r="E23">
        <v>4946</v>
      </c>
      <c r="F23">
        <v>5279</v>
      </c>
      <c r="G23">
        <v>5355</v>
      </c>
    </row>
    <row r="24" spans="2:7">
      <c r="B24">
        <v>8993</v>
      </c>
      <c r="C24">
        <v>15493</v>
      </c>
      <c r="D24">
        <v>23554</v>
      </c>
      <c r="E24">
        <v>6135</v>
      </c>
      <c r="F24">
        <v>7357</v>
      </c>
      <c r="G24">
        <v>4180</v>
      </c>
    </row>
    <row r="25" spans="2:7">
      <c r="B25">
        <v>6195</v>
      </c>
      <c r="C25">
        <v>21993</v>
      </c>
      <c r="D25">
        <v>25331</v>
      </c>
      <c r="E25">
        <v>6526</v>
      </c>
      <c r="F25">
        <v>6870</v>
      </c>
      <c r="G25">
        <v>4096</v>
      </c>
    </row>
    <row r="26" spans="2:7">
      <c r="B26">
        <v>7350</v>
      </c>
      <c r="C26">
        <v>20233</v>
      </c>
      <c r="D26">
        <v>12274</v>
      </c>
      <c r="E26">
        <v>10803</v>
      </c>
      <c r="F26">
        <v>4697</v>
      </c>
      <c r="G26">
        <v>7830</v>
      </c>
    </row>
    <row r="27" spans="2:7">
      <c r="B27">
        <v>7918</v>
      </c>
      <c r="C27">
        <v>13346</v>
      </c>
      <c r="D27">
        <v>12691</v>
      </c>
      <c r="E27">
        <v>5551</v>
      </c>
      <c r="F27">
        <v>4625</v>
      </c>
      <c r="G27">
        <v>7410</v>
      </c>
    </row>
    <row r="28" spans="2:7">
      <c r="B28">
        <v>9184</v>
      </c>
      <c r="C28">
        <v>14469</v>
      </c>
      <c r="D28">
        <v>19657</v>
      </c>
      <c r="E28">
        <v>3962</v>
      </c>
      <c r="F28">
        <v>8299</v>
      </c>
      <c r="G28">
        <v>8421</v>
      </c>
    </row>
    <row r="29" spans="2:7">
      <c r="B29">
        <v>6587</v>
      </c>
      <c r="C29">
        <v>17394</v>
      </c>
      <c r="D29">
        <v>5171</v>
      </c>
      <c r="E29">
        <v>5195</v>
      </c>
      <c r="F29">
        <v>5597</v>
      </c>
      <c r="G29">
        <v>4176</v>
      </c>
    </row>
    <row r="30" spans="2:7">
      <c r="B30">
        <v>13859</v>
      </c>
      <c r="C30">
        <v>18432</v>
      </c>
      <c r="D30">
        <v>12443</v>
      </c>
      <c r="E30">
        <v>4836</v>
      </c>
      <c r="F30">
        <v>12221</v>
      </c>
      <c r="G30">
        <v>4210</v>
      </c>
    </row>
    <row r="31" spans="2:7">
      <c r="B31">
        <v>5869</v>
      </c>
      <c r="C31">
        <v>10493</v>
      </c>
      <c r="D31">
        <v>19149</v>
      </c>
      <c r="E31">
        <v>9058</v>
      </c>
      <c r="F31">
        <v>5061</v>
      </c>
      <c r="G31">
        <v>9274</v>
      </c>
    </row>
    <row r="32" spans="2:7">
      <c r="B32">
        <v>9085</v>
      </c>
      <c r="C32">
        <v>25746</v>
      </c>
      <c r="D32">
        <v>9333</v>
      </c>
      <c r="E32">
        <v>9329</v>
      </c>
      <c r="F32">
        <v>5471</v>
      </c>
      <c r="G32">
        <v>9343</v>
      </c>
    </row>
    <row r="33" spans="2:7">
      <c r="B33">
        <v>10689</v>
      </c>
      <c r="C33">
        <v>16587</v>
      </c>
      <c r="D33">
        <v>11222</v>
      </c>
      <c r="E33">
        <v>4089</v>
      </c>
      <c r="F33">
        <v>5926</v>
      </c>
      <c r="G33">
        <v>11087</v>
      </c>
    </row>
    <row r="34" spans="2:7">
      <c r="B34">
        <v>12021</v>
      </c>
      <c r="C34">
        <v>11287</v>
      </c>
      <c r="D34">
        <v>15094</v>
      </c>
      <c r="E34">
        <v>6766</v>
      </c>
      <c r="F34">
        <v>4961</v>
      </c>
      <c r="G34">
        <v>5822</v>
      </c>
    </row>
    <row r="35" spans="2:7">
      <c r="B35">
        <v>7939</v>
      </c>
      <c r="C35">
        <v>13448</v>
      </c>
      <c r="D35">
        <v>11210</v>
      </c>
      <c r="E35">
        <v>7862</v>
      </c>
      <c r="F35">
        <v>10435</v>
      </c>
      <c r="G35">
        <v>3660</v>
      </c>
    </row>
    <row r="36" spans="2:7">
      <c r="B36">
        <v>7959</v>
      </c>
      <c r="C36">
        <v>10899</v>
      </c>
      <c r="D36">
        <v>16378</v>
      </c>
      <c r="E36">
        <v>3456</v>
      </c>
      <c r="F36">
        <v>8102</v>
      </c>
      <c r="G36">
        <v>3554</v>
      </c>
    </row>
    <row r="37" spans="2:7">
      <c r="B37">
        <v>4842</v>
      </c>
      <c r="C37">
        <v>14242</v>
      </c>
      <c r="D37">
        <v>39620</v>
      </c>
      <c r="E37">
        <v>5691</v>
      </c>
      <c r="F37">
        <v>5121</v>
      </c>
      <c r="G37">
        <v>6358</v>
      </c>
    </row>
    <row r="38" spans="2:7">
      <c r="B38">
        <v>4910</v>
      </c>
      <c r="C38">
        <v>9276</v>
      </c>
      <c r="D38">
        <v>16109</v>
      </c>
      <c r="E38">
        <v>7752</v>
      </c>
      <c r="F38">
        <v>5319</v>
      </c>
      <c r="G38">
        <v>3786</v>
      </c>
    </row>
    <row r="39" spans="2:7">
      <c r="B39">
        <v>8242</v>
      </c>
      <c r="C39">
        <v>27598</v>
      </c>
      <c r="D39">
        <v>15374</v>
      </c>
      <c r="E39">
        <v>7772</v>
      </c>
      <c r="F39">
        <v>5919</v>
      </c>
      <c r="G39">
        <v>5352</v>
      </c>
    </row>
    <row r="40" spans="2:7">
      <c r="B40">
        <v>9642</v>
      </c>
      <c r="C40">
        <v>8705</v>
      </c>
      <c r="D40">
        <v>8439</v>
      </c>
      <c r="E40">
        <v>7966</v>
      </c>
      <c r="F40">
        <v>7934</v>
      </c>
      <c r="G40">
        <v>4630</v>
      </c>
    </row>
    <row r="41" spans="2:7">
      <c r="B41">
        <v>11528</v>
      </c>
      <c r="C41">
        <v>12769</v>
      </c>
      <c r="D41">
        <v>16589</v>
      </c>
      <c r="E41">
        <v>5573</v>
      </c>
      <c r="F41">
        <v>6602</v>
      </c>
      <c r="G41">
        <v>3027</v>
      </c>
    </row>
    <row r="42" spans="2:7">
      <c r="B42">
        <v>9656</v>
      </c>
      <c r="C42">
        <v>17295</v>
      </c>
      <c r="D42">
        <v>12222</v>
      </c>
      <c r="E42">
        <v>3432</v>
      </c>
      <c r="F42">
        <v>5522</v>
      </c>
      <c r="G42">
        <v>3791</v>
      </c>
    </row>
    <row r="43" spans="2:7">
      <c r="B43">
        <v>7281</v>
      </c>
      <c r="C43">
        <v>11667</v>
      </c>
      <c r="D43">
        <v>10407</v>
      </c>
      <c r="E43">
        <v>4758</v>
      </c>
      <c r="F43">
        <v>5355</v>
      </c>
      <c r="G43">
        <v>3851</v>
      </c>
    </row>
    <row r="44" spans="2:7">
      <c r="B44">
        <v>13358</v>
      </c>
      <c r="C44">
        <v>11667</v>
      </c>
      <c r="D44">
        <v>6459</v>
      </c>
      <c r="E44">
        <v>6412</v>
      </c>
      <c r="F44">
        <v>13433</v>
      </c>
      <c r="G44">
        <v>7301</v>
      </c>
    </row>
    <row r="45" spans="2:7">
      <c r="B45">
        <v>8354</v>
      </c>
      <c r="C45">
        <v>21772</v>
      </c>
      <c r="D45">
        <v>11103</v>
      </c>
      <c r="E45">
        <v>9736</v>
      </c>
      <c r="F45">
        <v>11608</v>
      </c>
      <c r="G45">
        <v>4187</v>
      </c>
    </row>
    <row r="46" spans="2:7">
      <c r="B46">
        <v>7302</v>
      </c>
      <c r="C46">
        <v>19070</v>
      </c>
      <c r="D46">
        <v>18116</v>
      </c>
      <c r="E46">
        <v>4266</v>
      </c>
      <c r="F46">
        <v>6756</v>
      </c>
      <c r="G46">
        <v>3090</v>
      </c>
    </row>
    <row r="47" spans="2:7">
      <c r="B47">
        <v>7049</v>
      </c>
      <c r="C47">
        <v>14098</v>
      </c>
      <c r="D47">
        <v>12132</v>
      </c>
      <c r="E47">
        <v>15623</v>
      </c>
      <c r="F47">
        <v>8100</v>
      </c>
      <c r="G47">
        <v>5690</v>
      </c>
    </row>
    <row r="48" spans="2:7">
      <c r="B48">
        <v>4292</v>
      </c>
      <c r="C48">
        <v>8087</v>
      </c>
      <c r="D48">
        <v>18408</v>
      </c>
      <c r="E48">
        <v>7727</v>
      </c>
      <c r="F48">
        <v>14458</v>
      </c>
      <c r="G48">
        <v>4692</v>
      </c>
    </row>
    <row r="49" spans="2:7">
      <c r="B49">
        <v>7392</v>
      </c>
      <c r="C49">
        <v>5742</v>
      </c>
      <c r="D49">
        <v>16666</v>
      </c>
      <c r="E49">
        <v>6195</v>
      </c>
      <c r="F49">
        <v>6252</v>
      </c>
      <c r="G49">
        <v>4364</v>
      </c>
    </row>
    <row r="50" spans="2:7">
      <c r="B50">
        <v>4036</v>
      </c>
      <c r="C50">
        <v>13720</v>
      </c>
      <c r="D50">
        <v>7754</v>
      </c>
      <c r="E50">
        <v>7065</v>
      </c>
      <c r="F50">
        <v>15646</v>
      </c>
      <c r="G50">
        <v>3958</v>
      </c>
    </row>
    <row r="51" spans="2:7">
      <c r="B51">
        <v>7537</v>
      </c>
      <c r="C51">
        <v>12682</v>
      </c>
      <c r="D51">
        <v>8262</v>
      </c>
      <c r="E51">
        <v>8119</v>
      </c>
      <c r="F51">
        <v>9431</v>
      </c>
      <c r="G51">
        <v>7418</v>
      </c>
    </row>
    <row r="52" spans="2:7">
      <c r="B52">
        <v>4704</v>
      </c>
      <c r="C52">
        <v>11002</v>
      </c>
      <c r="D52">
        <v>6386</v>
      </c>
      <c r="E52">
        <v>7192</v>
      </c>
      <c r="F52">
        <v>4972</v>
      </c>
      <c r="G52">
        <v>3825</v>
      </c>
    </row>
    <row r="53" spans="2:7">
      <c r="B53">
        <v>16372</v>
      </c>
      <c r="C53">
        <v>13764</v>
      </c>
      <c r="D53">
        <v>6529</v>
      </c>
      <c r="E53">
        <v>8889</v>
      </c>
      <c r="F53">
        <v>5344</v>
      </c>
      <c r="G53">
        <v>2236</v>
      </c>
    </row>
    <row r="54" spans="2:7">
      <c r="B54">
        <v>13078</v>
      </c>
      <c r="C54">
        <v>11692</v>
      </c>
      <c r="D54">
        <v>15079</v>
      </c>
      <c r="E54">
        <v>8891</v>
      </c>
      <c r="F54">
        <v>6343</v>
      </c>
      <c r="G54">
        <v>3589</v>
      </c>
    </row>
    <row r="55" spans="2:7">
      <c r="B55">
        <v>7328</v>
      </c>
      <c r="C55">
        <v>9267</v>
      </c>
      <c r="D55">
        <v>12835</v>
      </c>
      <c r="E55">
        <v>6858</v>
      </c>
      <c r="F55">
        <v>2281</v>
      </c>
      <c r="G55">
        <v>3309</v>
      </c>
    </row>
    <row r="56" spans="2:7">
      <c r="B56">
        <v>7764</v>
      </c>
      <c r="C56">
        <v>12573</v>
      </c>
      <c r="D56">
        <v>7144</v>
      </c>
      <c r="E56">
        <v>9956</v>
      </c>
      <c r="F56">
        <v>5792</v>
      </c>
      <c r="G56">
        <v>11322</v>
      </c>
    </row>
    <row r="57" spans="2:7">
      <c r="B57">
        <v>5382</v>
      </c>
      <c r="C57">
        <v>19728</v>
      </c>
      <c r="D57">
        <v>20626</v>
      </c>
      <c r="E57">
        <v>7053</v>
      </c>
      <c r="F57">
        <v>4696</v>
      </c>
      <c r="G57">
        <v>7419</v>
      </c>
    </row>
    <row r="58" spans="2:7">
      <c r="B58">
        <v>3995</v>
      </c>
      <c r="C58">
        <v>5418</v>
      </c>
      <c r="D58">
        <v>10423</v>
      </c>
      <c r="E58">
        <v>9555</v>
      </c>
      <c r="F58">
        <v>4653</v>
      </c>
      <c r="G58">
        <v>7600</v>
      </c>
    </row>
    <row r="59" spans="2:7">
      <c r="B59">
        <v>3274</v>
      </c>
      <c r="C59">
        <v>21354</v>
      </c>
      <c r="D59">
        <v>13208</v>
      </c>
      <c r="E59">
        <v>9734</v>
      </c>
      <c r="F59">
        <v>8843</v>
      </c>
      <c r="G59">
        <v>5252</v>
      </c>
    </row>
    <row r="60" spans="2:7">
      <c r="B60">
        <v>12839</v>
      </c>
      <c r="C60">
        <v>19067</v>
      </c>
      <c r="D60">
        <v>8966</v>
      </c>
      <c r="E60">
        <v>6995</v>
      </c>
      <c r="F60">
        <v>8248</v>
      </c>
      <c r="G60">
        <v>5787</v>
      </c>
    </row>
    <row r="61" spans="2:7">
      <c r="B61">
        <v>6865</v>
      </c>
      <c r="C61">
        <v>14060</v>
      </c>
      <c r="D61">
        <v>14571</v>
      </c>
      <c r="E61">
        <v>9414</v>
      </c>
      <c r="F61">
        <v>6480</v>
      </c>
      <c r="G61">
        <v>4209</v>
      </c>
    </row>
    <row r="62" spans="2:7">
      <c r="B62">
        <v>7197</v>
      </c>
      <c r="C62">
        <v>13812</v>
      </c>
      <c r="D62">
        <v>11081</v>
      </c>
      <c r="E62">
        <v>6167</v>
      </c>
      <c r="F62">
        <v>12790</v>
      </c>
      <c r="G62">
        <v>3723</v>
      </c>
    </row>
    <row r="63" spans="2:7">
      <c r="B63">
        <v>6002</v>
      </c>
      <c r="C63">
        <v>11843</v>
      </c>
      <c r="D63">
        <v>9962</v>
      </c>
      <c r="E63">
        <v>7970</v>
      </c>
      <c r="F63">
        <v>7085</v>
      </c>
      <c r="G63">
        <v>5446</v>
      </c>
    </row>
    <row r="64" spans="2:7">
      <c r="B64">
        <v>7139</v>
      </c>
      <c r="C64">
        <v>16549</v>
      </c>
      <c r="D64">
        <v>13382</v>
      </c>
      <c r="E64">
        <v>6206</v>
      </c>
      <c r="F64">
        <v>7226</v>
      </c>
      <c r="G64">
        <v>2443</v>
      </c>
    </row>
    <row r="65" spans="2:7">
      <c r="B65">
        <v>15207</v>
      </c>
      <c r="C65">
        <v>18798</v>
      </c>
      <c r="D65">
        <v>14805</v>
      </c>
      <c r="E65">
        <v>4269</v>
      </c>
      <c r="F65">
        <v>6012</v>
      </c>
      <c r="G65">
        <v>2653</v>
      </c>
    </row>
    <row r="66" spans="2:7">
      <c r="B66">
        <v>6388</v>
      </c>
      <c r="C66">
        <v>8901</v>
      </c>
      <c r="D66">
        <v>7420</v>
      </c>
      <c r="E66">
        <v>9933</v>
      </c>
      <c r="F66">
        <v>8316</v>
      </c>
      <c r="G66">
        <v>3117</v>
      </c>
    </row>
    <row r="67" spans="2:7">
      <c r="B67">
        <v>8158</v>
      </c>
      <c r="C67">
        <v>11403</v>
      </c>
      <c r="D67">
        <v>7298</v>
      </c>
      <c r="E67">
        <v>8350</v>
      </c>
      <c r="F67">
        <v>6588</v>
      </c>
      <c r="G67">
        <v>3693</v>
      </c>
    </row>
    <row r="68" spans="2:7">
      <c r="B68">
        <v>6648</v>
      </c>
      <c r="C68">
        <v>21647</v>
      </c>
      <c r="D68">
        <v>18642</v>
      </c>
      <c r="E68">
        <v>7172</v>
      </c>
      <c r="F68">
        <v>4975</v>
      </c>
      <c r="G68">
        <v>2496</v>
      </c>
    </row>
    <row r="69" spans="2:7">
      <c r="B69">
        <v>11901</v>
      </c>
      <c r="C69">
        <v>12550</v>
      </c>
      <c r="D69">
        <v>14264</v>
      </c>
      <c r="E69">
        <v>5415</v>
      </c>
      <c r="F69">
        <v>6093</v>
      </c>
      <c r="G69">
        <v>3870</v>
      </c>
    </row>
    <row r="70" spans="2:7">
      <c r="B70">
        <v>7003</v>
      </c>
      <c r="C70">
        <v>11979</v>
      </c>
      <c r="D70">
        <v>7822</v>
      </c>
      <c r="E70">
        <v>4145</v>
      </c>
      <c r="F70">
        <v>10217</v>
      </c>
      <c r="G70">
        <v>3206</v>
      </c>
    </row>
    <row r="71" spans="2:7">
      <c r="B71">
        <v>5285</v>
      </c>
      <c r="C71">
        <v>35169</v>
      </c>
      <c r="D71">
        <v>11134</v>
      </c>
      <c r="E71">
        <v>9088</v>
      </c>
      <c r="F71">
        <v>8122</v>
      </c>
      <c r="G71">
        <v>5019</v>
      </c>
    </row>
    <row r="72" spans="2:7">
      <c r="B72">
        <v>7513</v>
      </c>
      <c r="C72">
        <v>11855</v>
      </c>
      <c r="D72">
        <v>12726</v>
      </c>
      <c r="E72">
        <v>8714</v>
      </c>
      <c r="F72">
        <v>3439</v>
      </c>
      <c r="G72">
        <v>4514</v>
      </c>
    </row>
    <row r="73" spans="2:7">
      <c r="B73">
        <v>9446</v>
      </c>
      <c r="C73">
        <v>10939</v>
      </c>
      <c r="D73">
        <v>9774</v>
      </c>
      <c r="E73">
        <v>5824</v>
      </c>
      <c r="F73">
        <v>5656</v>
      </c>
      <c r="G73">
        <v>8750</v>
      </c>
    </row>
    <row r="74" spans="2:7">
      <c r="B74">
        <v>7988</v>
      </c>
      <c r="C74">
        <v>17323</v>
      </c>
      <c r="D74">
        <v>7734</v>
      </c>
      <c r="E74">
        <v>8513</v>
      </c>
      <c r="F74">
        <v>17519</v>
      </c>
      <c r="G74">
        <v>6026</v>
      </c>
    </row>
    <row r="75" spans="2:7">
      <c r="B75">
        <v>7857</v>
      </c>
      <c r="C75">
        <v>23602</v>
      </c>
      <c r="D75">
        <v>8564</v>
      </c>
      <c r="E75">
        <v>3999</v>
      </c>
      <c r="F75">
        <v>11541</v>
      </c>
      <c r="G75">
        <v>5580</v>
      </c>
    </row>
    <row r="76" spans="2:7">
      <c r="B76">
        <v>9919</v>
      </c>
      <c r="C76">
        <v>9601</v>
      </c>
      <c r="D76">
        <v>6533</v>
      </c>
      <c r="E76">
        <v>7226</v>
      </c>
      <c r="F76">
        <v>4722</v>
      </c>
      <c r="G76">
        <v>6975</v>
      </c>
    </row>
    <row r="77" spans="2:7">
      <c r="B77">
        <v>5741</v>
      </c>
      <c r="C77">
        <v>16603</v>
      </c>
      <c r="D77">
        <v>17935</v>
      </c>
      <c r="E77">
        <v>14548</v>
      </c>
      <c r="F77">
        <v>12106</v>
      </c>
      <c r="G77">
        <v>8407</v>
      </c>
    </row>
    <row r="78" spans="2:7">
      <c r="B78">
        <v>7280</v>
      </c>
      <c r="C78">
        <v>13520</v>
      </c>
      <c r="D78">
        <v>14137</v>
      </c>
      <c r="E78">
        <v>7097</v>
      </c>
      <c r="F78">
        <v>6064</v>
      </c>
      <c r="G78">
        <v>4507</v>
      </c>
    </row>
    <row r="79" spans="2:7">
      <c r="B79">
        <v>7191</v>
      </c>
      <c r="C79">
        <v>9081</v>
      </c>
      <c r="D79">
        <v>8025</v>
      </c>
      <c r="E79">
        <v>8624</v>
      </c>
      <c r="F79">
        <v>10802</v>
      </c>
      <c r="G79">
        <v>2447</v>
      </c>
    </row>
    <row r="80" spans="2:7">
      <c r="B80">
        <v>7908</v>
      </c>
      <c r="C80">
        <v>19742</v>
      </c>
      <c r="D80">
        <v>11874</v>
      </c>
      <c r="E80">
        <v>8732</v>
      </c>
      <c r="F80">
        <v>15547</v>
      </c>
      <c r="G80">
        <v>5026</v>
      </c>
    </row>
    <row r="81" spans="1:7">
      <c r="B81">
        <v>5101</v>
      </c>
      <c r="C81">
        <v>9084</v>
      </c>
      <c r="D81">
        <v>11752</v>
      </c>
      <c r="E81">
        <v>6207</v>
      </c>
      <c r="F81">
        <v>5603</v>
      </c>
      <c r="G81">
        <v>4503</v>
      </c>
    </row>
    <row r="82" spans="1:7">
      <c r="B82">
        <v>4887</v>
      </c>
      <c r="C82">
        <v>9487</v>
      </c>
      <c r="D82">
        <v>10727</v>
      </c>
      <c r="E82">
        <v>5172</v>
      </c>
      <c r="F82">
        <v>6328</v>
      </c>
      <c r="G82">
        <v>3173</v>
      </c>
    </row>
    <row r="83" spans="1:7">
      <c r="B83">
        <v>7834</v>
      </c>
      <c r="C83">
        <v>19518</v>
      </c>
      <c r="D83">
        <v>13660</v>
      </c>
      <c r="E83">
        <v>5756</v>
      </c>
      <c r="F83">
        <v>9555</v>
      </c>
      <c r="G83">
        <v>3537</v>
      </c>
    </row>
    <row r="84" spans="1:7">
      <c r="B84">
        <v>9292</v>
      </c>
      <c r="C84">
        <v>18052</v>
      </c>
      <c r="D84">
        <v>8596</v>
      </c>
      <c r="E84">
        <v>7011</v>
      </c>
      <c r="F84">
        <v>17209</v>
      </c>
      <c r="G84">
        <v>4029</v>
      </c>
    </row>
    <row r="85" spans="1:7">
      <c r="B85">
        <v>6522</v>
      </c>
      <c r="C85">
        <v>8448</v>
      </c>
      <c r="D85">
        <v>12652</v>
      </c>
      <c r="E85">
        <v>5720</v>
      </c>
      <c r="F85">
        <v>10412</v>
      </c>
      <c r="G85">
        <v>3889</v>
      </c>
    </row>
    <row r="86" spans="1:7">
      <c r="B86">
        <v>6628</v>
      </c>
      <c r="C86">
        <v>7311</v>
      </c>
      <c r="D86">
        <v>10395</v>
      </c>
      <c r="E86">
        <v>5758</v>
      </c>
      <c r="F86">
        <v>4340</v>
      </c>
      <c r="G86">
        <v>3682</v>
      </c>
    </row>
    <row r="87" spans="1:7">
      <c r="B87">
        <v>7532</v>
      </c>
      <c r="C87">
        <v>12354</v>
      </c>
      <c r="D87">
        <v>4998</v>
      </c>
      <c r="E87">
        <v>5560</v>
      </c>
      <c r="F87">
        <v>5260</v>
      </c>
      <c r="G87">
        <v>3039</v>
      </c>
    </row>
    <row r="88" spans="1:7">
      <c r="A88" t="s">
        <v>6</v>
      </c>
      <c r="B88">
        <f>AVERAGE(B2:B87)</f>
        <v>7941.9186046511632</v>
      </c>
      <c r="C88">
        <f t="shared" ref="C88:G88" si="0">AVERAGE(C2:C87)</f>
        <v>16383.267441860466</v>
      </c>
      <c r="D88">
        <f t="shared" si="0"/>
        <v>12088.720930232557</v>
      </c>
      <c r="E88">
        <f t="shared" si="0"/>
        <v>7209.4767441860467</v>
      </c>
      <c r="F88">
        <f t="shared" si="0"/>
        <v>7973.395348837209</v>
      </c>
      <c r="G88">
        <f t="shared" si="0"/>
        <v>5306.5348837209303</v>
      </c>
    </row>
    <row r="89" spans="1:7">
      <c r="A89" t="s">
        <v>7</v>
      </c>
      <c r="B89">
        <f>_xlfn.STDEV.P(B2:B87)</f>
        <v>2519.4800922482523</v>
      </c>
      <c r="C89">
        <f t="shared" ref="C89:G89" si="1">_xlfn.STDEV.P(C2:C87)</f>
        <v>7442.4090223785624</v>
      </c>
      <c r="D89">
        <f t="shared" si="1"/>
        <v>5202.9279874941858</v>
      </c>
      <c r="E89">
        <f t="shared" si="1"/>
        <v>2465.8161285245346</v>
      </c>
      <c r="F89">
        <f t="shared" si="1"/>
        <v>3413.2096784134983</v>
      </c>
      <c r="G89">
        <f t="shared" si="1"/>
        <v>2127.64235004696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Seimetz</dc:creator>
  <cp:lastModifiedBy>Joe Seimetz</cp:lastModifiedBy>
  <dcterms:created xsi:type="dcterms:W3CDTF">2017-05-11T21:24:18Z</dcterms:created>
  <dcterms:modified xsi:type="dcterms:W3CDTF">2017-05-11T22:38:19Z</dcterms:modified>
</cp:coreProperties>
</file>